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h991/Google Drive/HirschhornLab/manuscripts/ObesityMetabolome/ObesityMetabolome_IJO/"/>
    </mc:Choice>
  </mc:AlternateContent>
  <xr:revisionPtr revIDLastSave="0" documentId="8_{016C8DEC-7D13-7741-8361-7A927B1F2305}" xr6:coauthVersionLast="43" xr6:coauthVersionMax="43" xr10:uidLastSave="{00000000-0000-0000-0000-000000000000}"/>
  <bookViews>
    <workbookView xWindow="780" yWindow="960" windowWidth="27640" windowHeight="16540" xr2:uid="{71065AF4-89FB-F549-B8BF-D4A73A078891}"/>
  </bookViews>
  <sheets>
    <sheet name="SuppTable 3" sheetId="1" r:id="rId1"/>
  </sheets>
  <definedNames>
    <definedName name="temp.wald" localSheetId="0">'SuppTable 3'!$O$6:$Q$2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temp.wald" type="6" refreshedVersion="6" background="1" saveData="1">
    <textPr sourceFile="/Users/yuhanhsu/Downloads/temp.wald.txt">
      <textFields>
        <textField/>
      </textFields>
    </textPr>
  </connection>
</connections>
</file>

<file path=xl/sharedStrings.xml><?xml version="1.0" encoding="utf-8"?>
<sst xmlns="http://schemas.openxmlformats.org/spreadsheetml/2006/main" count="238" uniqueCount="80">
  <si>
    <r>
      <t>Supplementary Table 3. Known metabolites in cause, effect, or bidirectional groups with genome-wide signficant published instruments.</t>
    </r>
    <r>
      <rPr>
        <sz val="12"/>
        <color theme="1"/>
        <rFont val="Calibri"/>
        <family val="2"/>
        <scheme val="minor"/>
      </rPr>
      <t xml:space="preserve"> Published instruments for each metabolite are ranked by their GWAS significance as reported by the respective studies. EA, effect allele (i.e. metabolite-increasing allele); OA, other allele; β, effect size estimate; SE, standard error. Published instruments in same loci (i.e. &lt;100kb) as this study's G</t>
    </r>
    <r>
      <rPr>
        <vertAlign val="subscript"/>
        <sz val="12"/>
        <color theme="1"/>
        <rFont val="Calibri (Body)"/>
      </rPr>
      <t>M</t>
    </r>
    <r>
      <rPr>
        <sz val="12"/>
        <color theme="1"/>
        <rFont val="Calibri"/>
        <family val="2"/>
        <scheme val="minor"/>
      </rPr>
      <t xml:space="preserve"> are highlighted in green. Nominally signficant </t>
    </r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>-values (&lt; 0.05) for IV effect estimates are highlighted in yellow.</t>
    </r>
  </si>
  <si>
    <r>
      <t xml:space="preserve">Supplementary Table 3A. Known metabolites in cause and bidirectional groups with genome-wide signficant publisehd instruments. </t>
    </r>
    <r>
      <rPr>
        <sz val="12"/>
        <color theme="1"/>
        <rFont val="Calibri"/>
        <family val="2"/>
        <scheme val="minor"/>
      </rPr>
      <t>"Directionally Consistent with This Study's Instrument": whether the direction of G</t>
    </r>
    <r>
      <rPr>
        <vertAlign val="subscript"/>
        <sz val="12"/>
        <color theme="1"/>
        <rFont val="Calibri (Body)"/>
      </rPr>
      <t>M</t>
    </r>
    <r>
      <rPr>
        <sz val="12"/>
        <color theme="1"/>
        <rFont val="Calibri"/>
        <family val="2"/>
        <scheme val="minor"/>
      </rPr>
      <t xml:space="preserve"> IV effect estimate agrees with that calculated using this study's instrument.</t>
    </r>
  </si>
  <si>
    <t>Group</t>
  </si>
  <si>
    <t>Metabolite</t>
  </si>
  <si>
    <t>Instrument Source</t>
  </si>
  <si>
    <t>CHR</t>
  </si>
  <si>
    <t>HG19_POS</t>
  </si>
  <si>
    <t>RSID</t>
  </si>
  <si>
    <t>EA</t>
  </si>
  <si>
    <t>OA</t>
  </si>
  <si>
    <t>MET ~ SNP</t>
  </si>
  <si>
    <t>BMI ~ SNP</t>
  </si>
  <si>
    <r>
      <t>G</t>
    </r>
    <r>
      <rPr>
        <b/>
        <vertAlign val="subscript"/>
        <sz val="12"/>
        <color theme="1"/>
        <rFont val="Calibri (Body)"/>
      </rPr>
      <t>M</t>
    </r>
    <r>
      <rPr>
        <b/>
        <sz val="12"/>
        <color theme="1"/>
        <rFont val="Calibri"/>
        <family val="2"/>
        <scheme val="minor"/>
      </rPr>
      <t xml:space="preserve"> IV Estimate (MET → BMI)</t>
    </r>
  </si>
  <si>
    <t>Directionally Consistent with This Study's Instrument?</t>
  </si>
  <si>
    <t xml:space="preserve">β </t>
  </si>
  <si>
    <t>SE</t>
  </si>
  <si>
    <t>P</t>
  </si>
  <si>
    <t>Estimate</t>
  </si>
  <si>
    <t>Cause</t>
  </si>
  <si>
    <t>alpha-hydroxybutyrate</t>
  </si>
  <si>
    <t>This study</t>
  </si>
  <si>
    <t>rs534427</t>
  </si>
  <si>
    <t>T</t>
  </si>
  <si>
    <t>C</t>
  </si>
  <si>
    <t>Rhee_2013_CellMetab</t>
  </si>
  <si>
    <t>rs1260326</t>
  </si>
  <si>
    <t>YES</t>
  </si>
  <si>
    <t>C34:4_PC</t>
  </si>
  <si>
    <t>rs9881783</t>
  </si>
  <si>
    <t>A</t>
  </si>
  <si>
    <t>Draisma_2015_NatCommun</t>
  </si>
  <si>
    <t>rs174547</t>
  </si>
  <si>
    <t>C6_carnitine</t>
  </si>
  <si>
    <t>rs2185152</t>
  </si>
  <si>
    <t>Shin_2014_NatGenet</t>
  </si>
  <si>
    <t xml:space="preserve">rs11161521 </t>
  </si>
  <si>
    <t>Long_2017_NatGenet</t>
  </si>
  <si>
    <t>rs7552404</t>
  </si>
  <si>
    <t>G</t>
  </si>
  <si>
    <t xml:space="preserve">rs272869 </t>
  </si>
  <si>
    <t>NO</t>
  </si>
  <si>
    <t>rs1171615</t>
  </si>
  <si>
    <t xml:space="preserve">rs2070630 </t>
  </si>
  <si>
    <t>Burkhardt_2015_PlosGenet</t>
  </si>
  <si>
    <t>rs1603050</t>
  </si>
  <si>
    <t>Bidirectional</t>
  </si>
  <si>
    <t>glycine</t>
  </si>
  <si>
    <t>rs1047891</t>
  </si>
  <si>
    <t>Kettunen_2016_NatCommun</t>
  </si>
  <si>
    <t>rs715</t>
  </si>
  <si>
    <t>chr9:5877295:I</t>
  </si>
  <si>
    <t>TA</t>
  </si>
  <si>
    <t>rs2169387</t>
  </si>
  <si>
    <t>rs10083777</t>
  </si>
  <si>
    <t>chr3:125905336:D</t>
  </si>
  <si>
    <t>ACCTGACCCTGAC</t>
  </si>
  <si>
    <t>tyrosine</t>
  </si>
  <si>
    <t>rs783084</t>
  </si>
  <si>
    <t>rs405948</t>
  </si>
  <si>
    <t>rs172650</t>
  </si>
  <si>
    <t>rs411604</t>
  </si>
  <si>
    <r>
      <t xml:space="preserve">Supplementary Table 3B. Known metabolites in effect group with genome-wide signficant publisehd instruments. </t>
    </r>
    <r>
      <rPr>
        <sz val="12"/>
        <color theme="1"/>
        <rFont val="Calibri"/>
        <family val="2"/>
        <scheme val="minor"/>
      </rPr>
      <t>"Consistent with This Study's Instrument": whether the G</t>
    </r>
    <r>
      <rPr>
        <vertAlign val="subscript"/>
        <sz val="12"/>
        <color theme="1"/>
        <rFont val="Calibri (Body)"/>
      </rPr>
      <t>M</t>
    </r>
    <r>
      <rPr>
        <sz val="12"/>
        <color theme="1"/>
        <rFont val="Calibri"/>
        <family val="2"/>
        <scheme val="minor"/>
      </rPr>
      <t xml:space="preserve"> IV effect estimate is nonsignificant (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&gt; 0.05) and thus agrees with this study's instrument.</t>
    </r>
  </si>
  <si>
    <t>Consistent with This Study's Instrument?</t>
  </si>
  <si>
    <t>Effect</t>
  </si>
  <si>
    <t>valine</t>
  </si>
  <si>
    <t>rs79674166</t>
  </si>
  <si>
    <t>rs9637599</t>
  </si>
  <si>
    <t xml:space="preserve">rs10211524 </t>
  </si>
  <si>
    <t>rs1440581</t>
  </si>
  <si>
    <t>rs7406661</t>
  </si>
  <si>
    <t>rs2072560</t>
  </si>
  <si>
    <t>rs28695707</t>
  </si>
  <si>
    <t>C22:6_LPC</t>
  </si>
  <si>
    <t>rs17087425</t>
  </si>
  <si>
    <t>rs174550</t>
  </si>
  <si>
    <t>C18_carnitine</t>
  </si>
  <si>
    <t>rs12210538</t>
  </si>
  <si>
    <t>rs3811444</t>
  </si>
  <si>
    <t>rs272879</t>
  </si>
  <si>
    <t>rs729399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i/>
      <sz val="12"/>
      <color theme="1"/>
      <name val="Calibri"/>
      <scheme val="minor"/>
    </font>
    <font>
      <b/>
      <vertAlign val="subscript"/>
      <sz val="12"/>
      <color theme="1"/>
      <name val="Calibri (Body)"/>
    </font>
    <font>
      <b/>
      <i/>
      <sz val="12"/>
      <color theme="1"/>
      <name val="Calibri"/>
      <scheme val="minor"/>
    </font>
    <font>
      <b/>
      <sz val="12"/>
      <color theme="5"/>
      <name val="Calibri"/>
      <family val="2"/>
      <scheme val="minor"/>
    </font>
    <font>
      <b/>
      <sz val="12"/>
      <color rgb="FFFF40FF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FF40FF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 tint="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lightUp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164" fontId="2" fillId="0" borderId="2" xfId="0" applyNumberFormat="1" applyFont="1" applyBorder="1"/>
    <xf numFmtId="164" fontId="2" fillId="0" borderId="0" xfId="0" applyNumberFormat="1" applyFont="1"/>
    <xf numFmtId="11" fontId="2" fillId="0" borderId="0" xfId="0" applyNumberFormat="1" applyFont="1"/>
    <xf numFmtId="165" fontId="2" fillId="2" borderId="2" xfId="0" applyNumberFormat="1" applyFont="1" applyFill="1" applyBorder="1"/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164" fontId="0" fillId="0" borderId="6" xfId="0" applyNumberFormat="1" applyBorder="1"/>
    <xf numFmtId="164" fontId="0" fillId="0" borderId="5" xfId="0" applyNumberFormat="1" applyBorder="1"/>
    <xf numFmtId="11" fontId="0" fillId="0" borderId="5" xfId="0" applyNumberFormat="1" applyBorder="1"/>
    <xf numFmtId="165" fontId="0" fillId="0" borderId="6" xfId="0" applyNumberFormat="1" applyBorder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3" borderId="0" xfId="0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2" xfId="0" applyNumberFormat="1" applyBorder="1"/>
    <xf numFmtId="164" fontId="0" fillId="0" borderId="0" xfId="0" applyNumberFormat="1"/>
    <xf numFmtId="11" fontId="0" fillId="0" borderId="0" xfId="0" applyNumberFormat="1"/>
    <xf numFmtId="165" fontId="0" fillId="0" borderId="2" xfId="0" applyNumberFormat="1" applyBorder="1"/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164" fontId="0" fillId="0" borderId="4" xfId="0" applyNumberFormat="1" applyBorder="1"/>
    <xf numFmtId="164" fontId="0" fillId="0" borderId="1" xfId="0" applyNumberFormat="1" applyBorder="1"/>
    <xf numFmtId="11" fontId="0" fillId="0" borderId="1" xfId="0" applyNumberFormat="1" applyBorder="1"/>
    <xf numFmtId="165" fontId="0" fillId="0" borderId="4" xfId="0" applyNumberFormat="1" applyBorder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3" borderId="1" xfId="0" applyFill="1" applyBorder="1" applyAlignment="1">
      <alignment horizontal="left"/>
    </xf>
    <xf numFmtId="165" fontId="0" fillId="0" borderId="0" xfId="0" applyNumberFormat="1"/>
    <xf numFmtId="0" fontId="12" fillId="0" borderId="0" xfId="0" applyFont="1" applyAlignment="1">
      <alignment horizontal="left"/>
    </xf>
    <xf numFmtId="0" fontId="9" fillId="0" borderId="5" xfId="0" applyFont="1" applyBorder="1" applyAlignment="1">
      <alignment horizontal="left"/>
    </xf>
    <xf numFmtId="164" fontId="0" fillId="0" borderId="5" xfId="0" applyNumberFormat="1" applyBorder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165" fontId="2" fillId="0" borderId="0" xfId="0" applyNumberFormat="1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15" fillId="0" borderId="0" xfId="0" applyFont="1" applyAlignment="1">
      <alignment horizontal="left"/>
    </xf>
    <xf numFmtId="164" fontId="15" fillId="0" borderId="0" xfId="0" applyNumberFormat="1" applyFont="1" applyAlignment="1">
      <alignment horizontal="left"/>
    </xf>
    <xf numFmtId="164" fontId="15" fillId="0" borderId="0" xfId="0" applyNumberFormat="1" applyFont="1"/>
    <xf numFmtId="11" fontId="15" fillId="0" borderId="0" xfId="0" applyNumberFormat="1" applyFont="1"/>
    <xf numFmtId="165" fontId="15" fillId="0" borderId="0" xfId="0" applyNumberFormat="1" applyFont="1"/>
  </cellXfs>
  <cellStyles count="1">
    <cellStyle name="Normal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.wald" connectionId="1" xr16:uid="{901EAB87-1663-5149-BBFC-530F48FA8A8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77528-9250-6C4C-A66E-0688366826B8}">
  <dimension ref="A1:R59"/>
  <sheetViews>
    <sheetView tabSelected="1" zoomScaleNormal="125" zoomScalePageLayoutView="125" workbookViewId="0">
      <selection activeCell="C36" sqref="C36"/>
    </sheetView>
  </sheetViews>
  <sheetFormatPr baseColWidth="10" defaultRowHeight="16"/>
  <cols>
    <col min="1" max="1" width="11.5" bestFit="1" customWidth="1"/>
    <col min="2" max="2" width="20.1640625" bestFit="1" customWidth="1"/>
    <col min="3" max="3" width="25.1640625" bestFit="1" customWidth="1"/>
    <col min="4" max="4" width="4.6640625" bestFit="1" customWidth="1"/>
    <col min="5" max="5" width="12.33203125" customWidth="1"/>
    <col min="6" max="6" width="15.83203125" bestFit="1" customWidth="1"/>
    <col min="7" max="7" width="3.33203125" bestFit="1" customWidth="1"/>
    <col min="8" max="8" width="15.33203125" bestFit="1" customWidth="1"/>
    <col min="9" max="10" width="8.83203125" style="34" customWidth="1"/>
    <col min="11" max="11" width="10.83203125" style="35" customWidth="1"/>
    <col min="12" max="13" width="8.83203125" style="34" customWidth="1"/>
    <col min="14" max="14" width="10.83203125" style="35" customWidth="1"/>
    <col min="15" max="16" width="8.83203125" style="35" customWidth="1"/>
    <col min="17" max="17" width="10.83203125" style="35" customWidth="1"/>
    <col min="18" max="18" width="25.33203125" customWidth="1"/>
    <col min="19" max="19" width="15.83203125" bestFit="1" customWidth="1"/>
  </cols>
  <sheetData>
    <row r="1" spans="1:18" ht="52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ht="16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ht="36" customHeight="1" thickBot="1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18" customHeight="1">
      <c r="A4" s="4" t="s">
        <v>2</v>
      </c>
      <c r="B4" s="4" t="s">
        <v>3</v>
      </c>
      <c r="C4" s="5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5" t="s">
        <v>10</v>
      </c>
      <c r="J4" s="4"/>
      <c r="K4" s="4"/>
      <c r="L4" s="5" t="s">
        <v>11</v>
      </c>
      <c r="M4" s="4"/>
      <c r="N4" s="4"/>
      <c r="O4" s="6" t="s">
        <v>12</v>
      </c>
      <c r="P4" s="7"/>
      <c r="Q4" s="8"/>
      <c r="R4" s="9" t="s">
        <v>13</v>
      </c>
    </row>
    <row r="5" spans="1:18" ht="17" thickBot="1">
      <c r="A5" s="10"/>
      <c r="B5" s="10"/>
      <c r="C5" s="11"/>
      <c r="D5" s="10"/>
      <c r="E5" s="10"/>
      <c r="F5" s="10"/>
      <c r="G5" s="10"/>
      <c r="H5" s="10"/>
      <c r="I5" s="12" t="s">
        <v>14</v>
      </c>
      <c r="J5" s="13" t="s">
        <v>15</v>
      </c>
      <c r="K5" s="14" t="s">
        <v>16</v>
      </c>
      <c r="L5" s="12" t="s">
        <v>14</v>
      </c>
      <c r="M5" s="13" t="s">
        <v>15</v>
      </c>
      <c r="N5" s="14" t="s">
        <v>16</v>
      </c>
      <c r="O5" s="12" t="s">
        <v>17</v>
      </c>
      <c r="P5" s="13" t="s">
        <v>15</v>
      </c>
      <c r="Q5" s="14" t="s">
        <v>16</v>
      </c>
      <c r="R5" s="15"/>
    </row>
    <row r="6" spans="1:18">
      <c r="A6" s="16" t="s">
        <v>18</v>
      </c>
      <c r="B6" s="17" t="s">
        <v>19</v>
      </c>
      <c r="C6" s="18" t="s">
        <v>20</v>
      </c>
      <c r="D6" s="17">
        <v>11</v>
      </c>
      <c r="E6" s="17">
        <v>119745598</v>
      </c>
      <c r="F6" s="17" t="s">
        <v>21</v>
      </c>
      <c r="G6" s="17" t="s">
        <v>22</v>
      </c>
      <c r="H6" s="17" t="s">
        <v>23</v>
      </c>
      <c r="I6" s="19">
        <v>0.25240000000000001</v>
      </c>
      <c r="J6" s="20">
        <v>5.0099999999999999E-2</v>
      </c>
      <c r="K6" s="21">
        <v>4.8189999999999999E-7</v>
      </c>
      <c r="L6" s="19">
        <v>-1.0022700000000001E-2</v>
      </c>
      <c r="M6" s="20">
        <v>2.3817E-3</v>
      </c>
      <c r="N6" s="21">
        <v>3.1999999999999999E-5</v>
      </c>
      <c r="O6" s="19">
        <v>-3.9709587955599999E-2</v>
      </c>
      <c r="P6" s="20">
        <v>1.2295126008700001E-2</v>
      </c>
      <c r="Q6" s="21">
        <v>1.23919487217E-3</v>
      </c>
      <c r="R6" s="22"/>
    </row>
    <row r="7" spans="1:18">
      <c r="A7" s="23"/>
      <c r="B7" s="23"/>
      <c r="C7" s="24" t="s">
        <v>24</v>
      </c>
      <c r="D7" s="23">
        <v>2</v>
      </c>
      <c r="E7" s="23">
        <v>27730940</v>
      </c>
      <c r="F7" s="23" t="s">
        <v>25</v>
      </c>
      <c r="G7" s="23" t="s">
        <v>22</v>
      </c>
      <c r="H7" s="23" t="s">
        <v>23</v>
      </c>
      <c r="I7" s="25">
        <v>0.21940000000000001</v>
      </c>
      <c r="J7" s="26">
        <v>3.6200000000000003E-2</v>
      </c>
      <c r="K7" s="27">
        <v>1.2900000000000001E-9</v>
      </c>
      <c r="L7" s="25">
        <v>-1.32E-2</v>
      </c>
      <c r="M7" s="26">
        <v>2.3800000000000002E-3</v>
      </c>
      <c r="N7" s="27">
        <v>4.8E-10</v>
      </c>
      <c r="O7" s="25">
        <v>-6.0164083865099999E-2</v>
      </c>
      <c r="P7" s="26">
        <v>1.47042644028E-2</v>
      </c>
      <c r="Q7" s="27">
        <v>4.2839260597200002E-5</v>
      </c>
      <c r="R7" s="28" t="s">
        <v>26</v>
      </c>
    </row>
    <row r="8" spans="1:18">
      <c r="A8" s="16" t="s">
        <v>18</v>
      </c>
      <c r="B8" s="17" t="s">
        <v>27</v>
      </c>
      <c r="C8" s="18" t="s">
        <v>20</v>
      </c>
      <c r="D8" s="17">
        <v>3</v>
      </c>
      <c r="E8" s="17">
        <v>182171263</v>
      </c>
      <c r="F8" s="17" t="s">
        <v>28</v>
      </c>
      <c r="G8" s="17" t="s">
        <v>29</v>
      </c>
      <c r="H8" s="17" t="s">
        <v>22</v>
      </c>
      <c r="I8" s="19">
        <v>0.249</v>
      </c>
      <c r="J8" s="20">
        <v>4.7300000000000002E-2</v>
      </c>
      <c r="K8" s="21">
        <v>1.424E-7</v>
      </c>
      <c r="L8" s="19">
        <v>-6.7926699999999998E-3</v>
      </c>
      <c r="M8" s="20">
        <v>2.29576E-3</v>
      </c>
      <c r="N8" s="21">
        <v>1.6999999999999999E-3</v>
      </c>
      <c r="O8" s="19">
        <v>-2.72797991968E-2</v>
      </c>
      <c r="P8" s="20">
        <v>1.05764232962E-2</v>
      </c>
      <c r="Q8" s="21">
        <v>9.8999938670200002E-3</v>
      </c>
      <c r="R8" s="22"/>
    </row>
    <row r="9" spans="1:18">
      <c r="A9" s="23"/>
      <c r="B9" s="23"/>
      <c r="C9" s="24" t="s">
        <v>30</v>
      </c>
      <c r="D9" s="23">
        <v>11</v>
      </c>
      <c r="E9" s="23">
        <v>61570783</v>
      </c>
      <c r="F9" s="23" t="s">
        <v>31</v>
      </c>
      <c r="G9" s="23" t="s">
        <v>22</v>
      </c>
      <c r="H9" s="23" t="s">
        <v>23</v>
      </c>
      <c r="I9" s="25">
        <v>8.8400000000000006E-2</v>
      </c>
      <c r="J9" s="26">
        <v>6.6E-3</v>
      </c>
      <c r="K9" s="27">
        <v>2.0600000000000001E-40</v>
      </c>
      <c r="L9" s="25">
        <v>-3.7172699999999999E-3</v>
      </c>
      <c r="M9" s="26">
        <v>2.2463299999999999E-3</v>
      </c>
      <c r="N9" s="27">
        <v>9.8000000000000004E-2</v>
      </c>
      <c r="O9" s="25">
        <v>-4.2050565610900002E-2</v>
      </c>
      <c r="P9" s="26">
        <v>2.5604182056299999E-2</v>
      </c>
      <c r="Q9" s="27">
        <v>0.100521234337</v>
      </c>
      <c r="R9" s="28" t="s">
        <v>26</v>
      </c>
    </row>
    <row r="10" spans="1:18">
      <c r="A10" s="16" t="s">
        <v>18</v>
      </c>
      <c r="B10" s="17" t="s">
        <v>32</v>
      </c>
      <c r="C10" s="18" t="s">
        <v>20</v>
      </c>
      <c r="D10" s="17">
        <v>1</v>
      </c>
      <c r="E10" s="17">
        <v>76224010</v>
      </c>
      <c r="F10" s="17" t="s">
        <v>33</v>
      </c>
      <c r="G10" s="17" t="s">
        <v>23</v>
      </c>
      <c r="H10" s="17" t="s">
        <v>22</v>
      </c>
      <c r="I10" s="19">
        <v>0.50329999999999997</v>
      </c>
      <c r="J10" s="20">
        <v>4.9500000000000002E-2</v>
      </c>
      <c r="K10" s="21">
        <v>2.8810000000000001E-24</v>
      </c>
      <c r="L10" s="19">
        <v>-5.0799E-3</v>
      </c>
      <c r="M10" s="20">
        <v>2.2999800000000001E-3</v>
      </c>
      <c r="N10" s="21">
        <v>2.8000000000000001E-2</v>
      </c>
      <c r="O10" s="19">
        <v>-1.0093184979100001E-2</v>
      </c>
      <c r="P10" s="20">
        <v>4.6763732608099996E-3</v>
      </c>
      <c r="Q10" s="21">
        <v>3.09017140319E-2</v>
      </c>
      <c r="R10" s="22"/>
    </row>
    <row r="11" spans="1:18">
      <c r="A11" s="29"/>
      <c r="B11" s="29"/>
      <c r="C11" s="30" t="s">
        <v>34</v>
      </c>
      <c r="D11" s="31">
        <v>1</v>
      </c>
      <c r="E11" s="31">
        <v>76216330</v>
      </c>
      <c r="F11" s="31" t="s">
        <v>35</v>
      </c>
      <c r="G11" s="29" t="s">
        <v>22</v>
      </c>
      <c r="H11" s="32" t="s">
        <v>23</v>
      </c>
      <c r="I11" s="33">
        <v>7.0300000000000001E-2</v>
      </c>
      <c r="J11" s="34">
        <v>3.3E-3</v>
      </c>
      <c r="K11" s="35">
        <v>6.4200000000000001E-100</v>
      </c>
      <c r="L11" s="33">
        <v>-5.3775000000000003E-3</v>
      </c>
      <c r="M11" s="34">
        <v>2.3093300000000001E-3</v>
      </c>
      <c r="N11" s="35">
        <v>0.02</v>
      </c>
      <c r="O11" s="33">
        <v>-7.6493598861999995E-2</v>
      </c>
      <c r="P11" s="34">
        <v>3.30453103304E-2</v>
      </c>
      <c r="Q11" s="35">
        <v>2.0623358843000001E-2</v>
      </c>
      <c r="R11" s="36" t="s">
        <v>26</v>
      </c>
    </row>
    <row r="12" spans="1:18">
      <c r="A12" s="29"/>
      <c r="B12" s="29"/>
      <c r="C12" s="30" t="s">
        <v>36</v>
      </c>
      <c r="D12" s="31">
        <v>1</v>
      </c>
      <c r="E12" s="31">
        <v>76135946</v>
      </c>
      <c r="F12" s="31" t="s">
        <v>37</v>
      </c>
      <c r="G12" s="29" t="s">
        <v>29</v>
      </c>
      <c r="H12" s="32" t="s">
        <v>38</v>
      </c>
      <c r="I12" s="33">
        <v>0.47</v>
      </c>
      <c r="J12" s="34">
        <v>0.04</v>
      </c>
      <c r="K12" s="35">
        <v>3.39E-41</v>
      </c>
      <c r="L12" s="33">
        <v>-5.0587599999999998E-3</v>
      </c>
      <c r="M12" s="34">
        <v>2.3021399999999998E-3</v>
      </c>
      <c r="N12" s="35">
        <v>2.8000000000000001E-2</v>
      </c>
      <c r="O12" s="33">
        <v>-1.07633191489E-2</v>
      </c>
      <c r="P12" s="34">
        <v>4.9830891216200001E-3</v>
      </c>
      <c r="Q12" s="35">
        <v>3.0775052041599998E-2</v>
      </c>
      <c r="R12" s="36" t="s">
        <v>26</v>
      </c>
    </row>
    <row r="13" spans="1:18">
      <c r="A13" s="29"/>
      <c r="B13" s="29"/>
      <c r="C13" s="30" t="s">
        <v>34</v>
      </c>
      <c r="D13" s="29">
        <v>5</v>
      </c>
      <c r="E13" s="29">
        <v>131677997</v>
      </c>
      <c r="F13" s="29" t="s">
        <v>39</v>
      </c>
      <c r="G13" s="29" t="s">
        <v>29</v>
      </c>
      <c r="H13" s="29" t="s">
        <v>38</v>
      </c>
      <c r="I13" s="33">
        <v>2.24E-2</v>
      </c>
      <c r="J13" s="34">
        <v>3.3E-3</v>
      </c>
      <c r="K13" s="35">
        <v>1.39E-11</v>
      </c>
      <c r="L13" s="33">
        <v>5.8633499999999998E-3</v>
      </c>
      <c r="M13" s="34">
        <v>2.2091200000000002E-3</v>
      </c>
      <c r="N13" s="35">
        <v>7.1999999999999998E-3</v>
      </c>
      <c r="O13" s="33">
        <v>0.26175669642900001</v>
      </c>
      <c r="P13" s="34">
        <v>0.10589259931</v>
      </c>
      <c r="Q13" s="35">
        <v>1.34394334978E-2</v>
      </c>
      <c r="R13" s="36" t="s">
        <v>40</v>
      </c>
    </row>
    <row r="14" spans="1:18">
      <c r="A14" s="29"/>
      <c r="B14" s="29"/>
      <c r="C14" s="30" t="s">
        <v>34</v>
      </c>
      <c r="D14" s="29">
        <v>10</v>
      </c>
      <c r="E14" s="29">
        <v>61469090</v>
      </c>
      <c r="F14" s="29" t="s">
        <v>41</v>
      </c>
      <c r="G14" s="29" t="s">
        <v>22</v>
      </c>
      <c r="H14" s="29" t="s">
        <v>23</v>
      </c>
      <c r="I14" s="33">
        <v>2.46E-2</v>
      </c>
      <c r="J14" s="34">
        <v>3.7000000000000002E-3</v>
      </c>
      <c r="K14" s="35">
        <v>4.0500000000000002E-11</v>
      </c>
      <c r="L14" s="33">
        <v>4.2038300000000004E-3</v>
      </c>
      <c r="M14" s="34">
        <v>2.5379000000000001E-3</v>
      </c>
      <c r="N14" s="35">
        <v>0.14000000000000001</v>
      </c>
      <c r="O14" s="33">
        <v>0.17088739837399999</v>
      </c>
      <c r="P14" s="34">
        <v>0.10632019344099999</v>
      </c>
      <c r="Q14" s="35">
        <v>0.107990736696</v>
      </c>
      <c r="R14" s="36" t="s">
        <v>40</v>
      </c>
    </row>
    <row r="15" spans="1:18">
      <c r="A15" s="29"/>
      <c r="B15" s="29"/>
      <c r="C15" s="30" t="s">
        <v>34</v>
      </c>
      <c r="D15" s="29">
        <v>4</v>
      </c>
      <c r="E15" s="29">
        <v>159644494</v>
      </c>
      <c r="F15" s="29" t="s">
        <v>42</v>
      </c>
      <c r="G15" s="29" t="s">
        <v>38</v>
      </c>
      <c r="H15" s="29" t="s">
        <v>23</v>
      </c>
      <c r="I15" s="33">
        <v>2.1000000000000001E-2</v>
      </c>
      <c r="J15" s="34">
        <v>3.3999999999999998E-3</v>
      </c>
      <c r="K15" s="35">
        <v>6.7600000000000004E-10</v>
      </c>
      <c r="L15" s="33">
        <v>5.3439100000000003E-3</v>
      </c>
      <c r="M15" s="34">
        <v>2.3324600000000002E-3</v>
      </c>
      <c r="N15" s="35">
        <v>1.4999999999999999E-2</v>
      </c>
      <c r="O15" s="33">
        <v>0.25447190476199999</v>
      </c>
      <c r="P15" s="34">
        <v>0.118464748694</v>
      </c>
      <c r="Q15" s="35">
        <v>3.1707301924899997E-2</v>
      </c>
      <c r="R15" s="36" t="s">
        <v>40</v>
      </c>
    </row>
    <row r="16" spans="1:18" ht="17" thickBot="1">
      <c r="A16" s="37"/>
      <c r="B16" s="37"/>
      <c r="C16" s="38" t="s">
        <v>43</v>
      </c>
      <c r="D16" s="37">
        <v>3</v>
      </c>
      <c r="E16" s="37">
        <v>27378230</v>
      </c>
      <c r="F16" s="37" t="s">
        <v>44</v>
      </c>
      <c r="G16" s="37" t="s">
        <v>38</v>
      </c>
      <c r="H16" s="37" t="s">
        <v>29</v>
      </c>
      <c r="I16" s="39">
        <v>4.7399999999999998E-2</v>
      </c>
      <c r="J16" s="40">
        <v>8.3999999999999995E-3</v>
      </c>
      <c r="K16" s="41">
        <v>2.1900000000000001E-8</v>
      </c>
      <c r="L16" s="39">
        <v>4.6090200000000001E-3</v>
      </c>
      <c r="M16" s="40">
        <v>1.10131E-2</v>
      </c>
      <c r="N16" s="41">
        <v>0.71</v>
      </c>
      <c r="O16" s="39">
        <v>9.7236708860800006E-2</v>
      </c>
      <c r="P16" s="40">
        <v>0.23298200599900001</v>
      </c>
      <c r="Q16" s="41">
        <v>0.67641718337000001</v>
      </c>
      <c r="R16" s="42" t="s">
        <v>40</v>
      </c>
    </row>
    <row r="17" spans="1:18">
      <c r="A17" s="43" t="s">
        <v>45</v>
      </c>
      <c r="B17" s="17" t="s">
        <v>46</v>
      </c>
      <c r="C17" s="18" t="s">
        <v>20</v>
      </c>
      <c r="D17" s="17">
        <v>2</v>
      </c>
      <c r="E17" s="17">
        <v>211540507</v>
      </c>
      <c r="F17" s="17" t="s">
        <v>47</v>
      </c>
      <c r="G17" s="17" t="s">
        <v>29</v>
      </c>
      <c r="H17" s="17" t="s">
        <v>23</v>
      </c>
      <c r="I17" s="19">
        <v>0.56240000000000001</v>
      </c>
      <c r="J17" s="20">
        <v>4.9099999999999998E-2</v>
      </c>
      <c r="K17" s="21">
        <v>2.3450000000000001E-30</v>
      </c>
      <c r="L17" s="19">
        <v>1.67788E-2</v>
      </c>
      <c r="M17" s="20">
        <v>2.28094E-3</v>
      </c>
      <c r="N17" s="21">
        <v>2.6E-13</v>
      </c>
      <c r="O17" s="19">
        <v>2.9834281650099999E-2</v>
      </c>
      <c r="P17" s="20">
        <v>4.8200814711600003E-3</v>
      </c>
      <c r="Q17" s="21">
        <v>6.0324589978300002E-10</v>
      </c>
      <c r="R17" s="22"/>
    </row>
    <row r="18" spans="1:18">
      <c r="A18" s="44"/>
      <c r="B18" s="29"/>
      <c r="C18" s="30" t="s">
        <v>48</v>
      </c>
      <c r="D18" s="31">
        <v>2</v>
      </c>
      <c r="E18" s="31">
        <v>211540507</v>
      </c>
      <c r="F18" s="31" t="s">
        <v>47</v>
      </c>
      <c r="G18" s="29" t="s">
        <v>29</v>
      </c>
      <c r="H18" s="29" t="s">
        <v>23</v>
      </c>
      <c r="I18" s="33">
        <v>0.48709999999999998</v>
      </c>
      <c r="J18" s="34">
        <v>1.11E-2</v>
      </c>
      <c r="K18" s="35">
        <v>0</v>
      </c>
      <c r="L18" s="33">
        <v>1.67788E-2</v>
      </c>
      <c r="M18" s="34">
        <v>2.28094E-3</v>
      </c>
      <c r="N18" s="35">
        <v>2.6E-13</v>
      </c>
      <c r="O18" s="33">
        <v>3.4446314925100002E-2</v>
      </c>
      <c r="P18" s="34">
        <v>4.7480291489499999E-3</v>
      </c>
      <c r="Q18" s="35">
        <v>4.0205986955799999E-13</v>
      </c>
      <c r="R18" s="36" t="s">
        <v>26</v>
      </c>
    </row>
    <row r="19" spans="1:18">
      <c r="A19" s="29"/>
      <c r="B19" s="29"/>
      <c r="C19" s="30" t="s">
        <v>34</v>
      </c>
      <c r="D19" s="31">
        <v>2</v>
      </c>
      <c r="E19" s="31">
        <v>211543055</v>
      </c>
      <c r="F19" s="31" t="s">
        <v>49</v>
      </c>
      <c r="G19" s="29" t="s">
        <v>23</v>
      </c>
      <c r="H19" s="29" t="s">
        <v>22</v>
      </c>
      <c r="I19" s="33">
        <v>7.5999999999999998E-2</v>
      </c>
      <c r="J19" s="34">
        <v>2.8999999999999998E-3</v>
      </c>
      <c r="K19" s="35">
        <v>1.5799999999999999E-147</v>
      </c>
      <c r="L19" s="33">
        <v>1.6945100000000001E-2</v>
      </c>
      <c r="M19" s="34">
        <v>2.2995200000000002E-3</v>
      </c>
      <c r="N19" s="35">
        <v>2.0999999999999999E-13</v>
      </c>
      <c r="O19" s="33">
        <v>0.222961842105</v>
      </c>
      <c r="P19" s="34">
        <v>3.1430214457399998E-2</v>
      </c>
      <c r="Q19" s="35">
        <v>1.3041304353200001E-12</v>
      </c>
      <c r="R19" s="36" t="s">
        <v>26</v>
      </c>
    </row>
    <row r="20" spans="1:18">
      <c r="A20" s="29"/>
      <c r="B20" s="29"/>
      <c r="C20" s="30" t="s">
        <v>36</v>
      </c>
      <c r="D20" s="31">
        <v>2</v>
      </c>
      <c r="E20" s="31">
        <v>211540507</v>
      </c>
      <c r="F20" s="31" t="s">
        <v>47</v>
      </c>
      <c r="G20" s="29" t="s">
        <v>23</v>
      </c>
      <c r="H20" s="29" t="s">
        <v>29</v>
      </c>
      <c r="I20" s="33">
        <v>0.3</v>
      </c>
      <c r="J20" s="34">
        <v>0.05</v>
      </c>
      <c r="K20" s="35">
        <v>6.8100000000000001E-112</v>
      </c>
      <c r="L20" s="33">
        <v>-1.67788E-2</v>
      </c>
      <c r="M20" s="34">
        <v>2.28094E-3</v>
      </c>
      <c r="N20" s="35">
        <v>2.6E-13</v>
      </c>
      <c r="O20" s="33">
        <v>-5.5929333333300003E-2</v>
      </c>
      <c r="P20" s="34">
        <v>1.20290911735E-2</v>
      </c>
      <c r="Q20" s="35">
        <v>3.3273076996200001E-6</v>
      </c>
      <c r="R20" s="36" t="s">
        <v>40</v>
      </c>
    </row>
    <row r="21" spans="1:18">
      <c r="A21" s="29"/>
      <c r="B21" s="29"/>
      <c r="C21" s="30" t="s">
        <v>48</v>
      </c>
      <c r="D21" s="29">
        <v>9</v>
      </c>
      <c r="E21" s="29">
        <v>5877295</v>
      </c>
      <c r="F21" s="29" t="s">
        <v>50</v>
      </c>
      <c r="G21" s="29" t="s">
        <v>51</v>
      </c>
      <c r="H21" s="29" t="s">
        <v>22</v>
      </c>
      <c r="I21" s="33">
        <v>0.3322</v>
      </c>
      <c r="J21" s="34">
        <v>2.5000000000000001E-2</v>
      </c>
      <c r="K21" s="35">
        <v>3.7299999999999997E-40</v>
      </c>
      <c r="L21" s="33">
        <v>3.4771400000000001E-3</v>
      </c>
      <c r="M21" s="34">
        <v>5.1786200000000001E-3</v>
      </c>
      <c r="N21" s="35">
        <v>0.48</v>
      </c>
      <c r="O21" s="33">
        <v>1.0467007826600001E-2</v>
      </c>
      <c r="P21" s="34">
        <v>1.56087507441E-2</v>
      </c>
      <c r="Q21" s="35">
        <v>0.50248438117200001</v>
      </c>
      <c r="R21" s="36" t="s">
        <v>26</v>
      </c>
    </row>
    <row r="22" spans="1:18">
      <c r="A22" s="29"/>
      <c r="B22" s="29"/>
      <c r="C22" s="30" t="s">
        <v>48</v>
      </c>
      <c r="D22" s="29">
        <v>8</v>
      </c>
      <c r="E22" s="29">
        <v>9181395</v>
      </c>
      <c r="F22" s="29" t="s">
        <v>52</v>
      </c>
      <c r="G22" s="29" t="s">
        <v>29</v>
      </c>
      <c r="H22" s="29" t="s">
        <v>38</v>
      </c>
      <c r="I22" s="33">
        <v>0.13009999999999999</v>
      </c>
      <c r="J22" s="34">
        <v>1.5699999999999999E-2</v>
      </c>
      <c r="K22" s="35">
        <v>1.3100000000000001E-16</v>
      </c>
      <c r="L22" s="33">
        <v>1.61531E-3</v>
      </c>
      <c r="M22" s="34">
        <v>3.5759300000000002E-3</v>
      </c>
      <c r="N22" s="35">
        <v>0.8</v>
      </c>
      <c r="O22" s="33">
        <v>1.24159108378E-2</v>
      </c>
      <c r="P22" s="34">
        <v>2.75268180651E-2</v>
      </c>
      <c r="Q22" s="35">
        <v>0.65195509565900001</v>
      </c>
      <c r="R22" s="36" t="s">
        <v>26</v>
      </c>
    </row>
    <row r="23" spans="1:18">
      <c r="A23" s="29"/>
      <c r="B23" s="29"/>
      <c r="C23" s="30" t="s">
        <v>48</v>
      </c>
      <c r="D23" s="29">
        <v>16</v>
      </c>
      <c r="E23" s="29">
        <v>81065282</v>
      </c>
      <c r="F23" s="29" t="s">
        <v>53</v>
      </c>
      <c r="G23" s="29" t="s">
        <v>23</v>
      </c>
      <c r="H23" s="29" t="s">
        <v>22</v>
      </c>
      <c r="I23" s="33">
        <v>0.1061</v>
      </c>
      <c r="J23" s="34">
        <v>1.4500000000000001E-2</v>
      </c>
      <c r="K23" s="35">
        <v>2.97E-13</v>
      </c>
      <c r="L23" s="33">
        <v>-2.24532E-4</v>
      </c>
      <c r="M23" s="34">
        <v>3.02016E-3</v>
      </c>
      <c r="N23" s="35">
        <v>0.89</v>
      </c>
      <c r="O23" s="33">
        <v>-2.1162299717199999E-3</v>
      </c>
      <c r="P23" s="34">
        <v>2.84666906698E-2</v>
      </c>
      <c r="Q23" s="35">
        <v>0.94073939721300004</v>
      </c>
      <c r="R23" s="36" t="s">
        <v>40</v>
      </c>
    </row>
    <row r="24" spans="1:18">
      <c r="A24" s="23"/>
      <c r="B24" s="23"/>
      <c r="C24" s="24" t="s">
        <v>48</v>
      </c>
      <c r="D24" s="23">
        <v>3</v>
      </c>
      <c r="E24" s="23">
        <v>125905336</v>
      </c>
      <c r="F24" s="23" t="s">
        <v>54</v>
      </c>
      <c r="G24" s="23" t="s">
        <v>29</v>
      </c>
      <c r="H24" s="23" t="s">
        <v>55</v>
      </c>
      <c r="I24" s="25">
        <v>6.8599999999999994E-2</v>
      </c>
      <c r="J24" s="26">
        <v>1.12E-2</v>
      </c>
      <c r="K24" s="27">
        <v>1.0600000000000001E-9</v>
      </c>
      <c r="L24" s="25">
        <v>4.1867299999999996E-3</v>
      </c>
      <c r="M24" s="26">
        <v>2.1697399999999999E-3</v>
      </c>
      <c r="N24" s="27">
        <v>2.9000000000000001E-2</v>
      </c>
      <c r="O24" s="25">
        <v>6.1031049562700002E-2</v>
      </c>
      <c r="P24" s="26">
        <v>3.31612923551E-2</v>
      </c>
      <c r="Q24" s="27">
        <v>6.5705078133399999E-2</v>
      </c>
      <c r="R24" s="28" t="s">
        <v>26</v>
      </c>
    </row>
    <row r="25" spans="1:18">
      <c r="A25" s="43" t="s">
        <v>45</v>
      </c>
      <c r="B25" s="17" t="s">
        <v>56</v>
      </c>
      <c r="C25" s="18" t="s">
        <v>20</v>
      </c>
      <c r="D25" s="17">
        <v>6</v>
      </c>
      <c r="E25" s="17">
        <v>111477887</v>
      </c>
      <c r="F25" s="17" t="s">
        <v>57</v>
      </c>
      <c r="G25" s="17" t="s">
        <v>23</v>
      </c>
      <c r="H25" s="17" t="s">
        <v>22</v>
      </c>
      <c r="I25" s="19">
        <v>0.32369999999999999</v>
      </c>
      <c r="J25" s="20">
        <v>6.0999999999999999E-2</v>
      </c>
      <c r="K25" s="21">
        <v>1.124E-7</v>
      </c>
      <c r="L25" s="19">
        <v>-6.9741100000000004E-3</v>
      </c>
      <c r="M25" s="20">
        <v>2.3136599999999999E-3</v>
      </c>
      <c r="N25" s="21">
        <v>1.4E-3</v>
      </c>
      <c r="O25" s="19">
        <v>-2.1544979919699999E-2</v>
      </c>
      <c r="P25" s="20">
        <v>8.2201904954700006E-3</v>
      </c>
      <c r="Q25" s="21">
        <v>8.7676622200900008E-3</v>
      </c>
      <c r="R25" s="22"/>
    </row>
    <row r="26" spans="1:18">
      <c r="A26" s="45"/>
      <c r="B26" s="46"/>
      <c r="C26" s="30" t="s">
        <v>34</v>
      </c>
      <c r="D26" s="31">
        <v>6</v>
      </c>
      <c r="E26" s="31">
        <v>111540372</v>
      </c>
      <c r="F26" s="31" t="s">
        <v>58</v>
      </c>
      <c r="G26" s="29" t="s">
        <v>38</v>
      </c>
      <c r="H26" s="29" t="s">
        <v>29</v>
      </c>
      <c r="I26" s="33">
        <v>1.0200000000000001E-2</v>
      </c>
      <c r="J26" s="34">
        <v>1.6000000000000001E-3</v>
      </c>
      <c r="K26" s="35">
        <v>1.2299999999999999E-10</v>
      </c>
      <c r="L26" s="33">
        <v>-5.5367799999999998E-3</v>
      </c>
      <c r="M26" s="34">
        <v>2.153E-3</v>
      </c>
      <c r="N26" s="35">
        <v>5.4999999999999997E-3</v>
      </c>
      <c r="O26" s="33">
        <v>-0.54282156862700004</v>
      </c>
      <c r="P26" s="34">
        <v>0.22760572942599999</v>
      </c>
      <c r="Q26" s="35">
        <v>1.7082812825100002E-2</v>
      </c>
      <c r="R26" s="36" t="s">
        <v>26</v>
      </c>
    </row>
    <row r="27" spans="1:18">
      <c r="A27" s="45"/>
      <c r="B27" s="46"/>
      <c r="C27" s="30" t="s">
        <v>34</v>
      </c>
      <c r="D27" s="29">
        <v>16</v>
      </c>
      <c r="E27" s="29">
        <v>71603912</v>
      </c>
      <c r="F27" s="29" t="s">
        <v>59</v>
      </c>
      <c r="G27" s="29" t="s">
        <v>29</v>
      </c>
      <c r="H27" s="29" t="s">
        <v>23</v>
      </c>
      <c r="I27" s="33">
        <v>1.0200000000000001E-2</v>
      </c>
      <c r="J27" s="34">
        <v>1.6000000000000001E-3</v>
      </c>
      <c r="K27" s="35">
        <v>2.8200000000000001E-10</v>
      </c>
      <c r="L27" s="33">
        <v>3.4550000000000002E-3</v>
      </c>
      <c r="M27" s="34">
        <v>2.2222399999999999E-3</v>
      </c>
      <c r="N27" s="35">
        <v>0.1</v>
      </c>
      <c r="O27" s="33">
        <v>0.33872549019600001</v>
      </c>
      <c r="P27" s="34">
        <v>0.22425218778600001</v>
      </c>
      <c r="Q27" s="35">
        <v>0.130924348207</v>
      </c>
      <c r="R27" s="36" t="s">
        <v>40</v>
      </c>
    </row>
    <row r="28" spans="1:18" ht="17" thickBot="1">
      <c r="A28" s="37"/>
      <c r="B28" s="37"/>
      <c r="C28" s="38" t="s">
        <v>24</v>
      </c>
      <c r="D28" s="47">
        <v>6</v>
      </c>
      <c r="E28" s="47">
        <v>111565847</v>
      </c>
      <c r="F28" s="47" t="s">
        <v>60</v>
      </c>
      <c r="G28" s="37" t="s">
        <v>29</v>
      </c>
      <c r="H28" s="37" t="s">
        <v>38</v>
      </c>
      <c r="I28" s="39">
        <v>0.2039</v>
      </c>
      <c r="J28" s="40">
        <v>3.56E-2</v>
      </c>
      <c r="K28" s="41">
        <v>1.02E-8</v>
      </c>
      <c r="L28" s="39">
        <v>-7.1616099999999997E-3</v>
      </c>
      <c r="M28" s="40">
        <v>2.2238900000000001E-3</v>
      </c>
      <c r="N28" s="41">
        <v>7.6000000000000004E-4</v>
      </c>
      <c r="O28" s="39">
        <v>-3.5123148602300001E-2</v>
      </c>
      <c r="P28" s="40">
        <v>1.25125209468E-2</v>
      </c>
      <c r="Q28" s="41">
        <v>4.9999010368700003E-3</v>
      </c>
      <c r="R28" s="42" t="s">
        <v>26</v>
      </c>
    </row>
    <row r="29" spans="1:18">
      <c r="A29" s="29"/>
      <c r="B29" s="29"/>
      <c r="C29" s="29"/>
      <c r="D29" s="29"/>
      <c r="E29" s="29"/>
      <c r="F29" s="29"/>
      <c r="G29" s="29"/>
      <c r="H29" s="29"/>
      <c r="O29" s="34"/>
      <c r="P29" s="34"/>
      <c r="R29" s="48"/>
    </row>
    <row r="30" spans="1:18" ht="18" customHeight="1" thickBot="1">
      <c r="A30" s="3" t="s">
        <v>61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 ht="18" customHeight="1">
      <c r="A31" s="4" t="s">
        <v>2</v>
      </c>
      <c r="B31" s="4" t="s">
        <v>3</v>
      </c>
      <c r="C31" s="5" t="s">
        <v>4</v>
      </c>
      <c r="D31" s="4" t="s">
        <v>5</v>
      </c>
      <c r="E31" s="4" t="s">
        <v>6</v>
      </c>
      <c r="F31" s="4" t="s">
        <v>7</v>
      </c>
      <c r="G31" s="4" t="s">
        <v>8</v>
      </c>
      <c r="H31" s="4" t="s">
        <v>9</v>
      </c>
      <c r="I31" s="5" t="s">
        <v>10</v>
      </c>
      <c r="J31" s="4"/>
      <c r="K31" s="4"/>
      <c r="L31" s="5" t="s">
        <v>11</v>
      </c>
      <c r="M31" s="4"/>
      <c r="N31" s="4"/>
      <c r="O31" s="6" t="s">
        <v>12</v>
      </c>
      <c r="P31" s="7"/>
      <c r="Q31" s="8"/>
      <c r="R31" s="9" t="s">
        <v>62</v>
      </c>
    </row>
    <row r="32" spans="1:18" ht="17" thickBot="1">
      <c r="A32" s="10"/>
      <c r="B32" s="10"/>
      <c r="C32" s="11"/>
      <c r="D32" s="10"/>
      <c r="E32" s="10"/>
      <c r="F32" s="10"/>
      <c r="G32" s="10"/>
      <c r="H32" s="10"/>
      <c r="I32" s="12" t="s">
        <v>14</v>
      </c>
      <c r="J32" s="13" t="s">
        <v>15</v>
      </c>
      <c r="K32" s="14" t="s">
        <v>16</v>
      </c>
      <c r="L32" s="12" t="s">
        <v>14</v>
      </c>
      <c r="M32" s="13" t="s">
        <v>15</v>
      </c>
      <c r="N32" s="14" t="s">
        <v>16</v>
      </c>
      <c r="O32" s="12" t="s">
        <v>17</v>
      </c>
      <c r="P32" s="13" t="s">
        <v>15</v>
      </c>
      <c r="Q32" s="14" t="s">
        <v>16</v>
      </c>
      <c r="R32" s="15"/>
    </row>
    <row r="33" spans="1:18">
      <c r="A33" s="49" t="s">
        <v>63</v>
      </c>
      <c r="B33" s="17" t="s">
        <v>64</v>
      </c>
      <c r="C33" s="18" t="s">
        <v>20</v>
      </c>
      <c r="D33" s="17">
        <v>14</v>
      </c>
      <c r="E33" s="17">
        <v>32724292</v>
      </c>
      <c r="F33" s="17" t="s">
        <v>65</v>
      </c>
      <c r="G33" s="17" t="s">
        <v>29</v>
      </c>
      <c r="H33" s="17" t="s">
        <v>38</v>
      </c>
      <c r="I33" s="19">
        <v>0.47320000000000001</v>
      </c>
      <c r="J33" s="20">
        <v>8.7800000000000003E-2</v>
      </c>
      <c r="K33" s="21">
        <v>7.0059999999999993E-8</v>
      </c>
      <c r="L33" s="19">
        <v>-1.2340599999999999E-3</v>
      </c>
      <c r="M33" s="20">
        <v>3.12832E-3</v>
      </c>
      <c r="N33" s="21">
        <v>0.7</v>
      </c>
      <c r="O33" s="19">
        <v>-2.6079036348300002E-3</v>
      </c>
      <c r="P33" s="20">
        <v>6.6286740371600001E-3</v>
      </c>
      <c r="Q33" s="21">
        <v>0.69400365262599994</v>
      </c>
      <c r="R33" s="22"/>
    </row>
    <row r="34" spans="1:18">
      <c r="A34" s="44"/>
      <c r="B34" s="29"/>
      <c r="C34" s="30" t="s">
        <v>48</v>
      </c>
      <c r="D34" s="29">
        <v>4</v>
      </c>
      <c r="E34" s="29">
        <v>89206230</v>
      </c>
      <c r="F34" s="29" t="s">
        <v>66</v>
      </c>
      <c r="G34" s="29" t="s">
        <v>23</v>
      </c>
      <c r="H34" s="29" t="s">
        <v>29</v>
      </c>
      <c r="I34" s="33">
        <v>0.1139</v>
      </c>
      <c r="J34" s="34">
        <v>9.1999999999999998E-3</v>
      </c>
      <c r="K34" s="35">
        <v>1.67E-35</v>
      </c>
      <c r="L34" s="33">
        <v>1.2071399999999999E-2</v>
      </c>
      <c r="M34" s="34">
        <v>2.1393699999999998E-3</v>
      </c>
      <c r="N34" s="35">
        <v>6.3000000000000002E-9</v>
      </c>
      <c r="O34" s="33">
        <v>0.105982440737</v>
      </c>
      <c r="P34" s="34">
        <v>2.0641665526799999E-2</v>
      </c>
      <c r="Q34" s="35">
        <v>2.8305477967499998E-7</v>
      </c>
      <c r="R34" s="36" t="s">
        <v>40</v>
      </c>
    </row>
    <row r="35" spans="1:18">
      <c r="A35" s="44"/>
      <c r="B35" s="29"/>
      <c r="C35" s="30" t="s">
        <v>48</v>
      </c>
      <c r="D35" s="29">
        <v>2</v>
      </c>
      <c r="E35" s="29">
        <v>65208074</v>
      </c>
      <c r="F35" s="29" t="s">
        <v>67</v>
      </c>
      <c r="G35" s="29" t="s">
        <v>29</v>
      </c>
      <c r="H35" s="29" t="s">
        <v>38</v>
      </c>
      <c r="I35" s="33">
        <v>8.6400000000000005E-2</v>
      </c>
      <c r="J35" s="34">
        <v>9.4000000000000004E-3</v>
      </c>
      <c r="K35" s="35">
        <v>5.24E-20</v>
      </c>
      <c r="L35" s="33">
        <v>1.4435699999999999E-3</v>
      </c>
      <c r="M35" s="34">
        <v>2.1588900000000001E-3</v>
      </c>
      <c r="N35" s="35">
        <v>0.51</v>
      </c>
      <c r="O35" s="33">
        <v>1.6707986111099998E-2</v>
      </c>
      <c r="P35" s="34">
        <v>2.5053185043700001E-2</v>
      </c>
      <c r="Q35" s="35">
        <v>0.50483557735399998</v>
      </c>
      <c r="R35" s="36" t="s">
        <v>26</v>
      </c>
    </row>
    <row r="36" spans="1:18">
      <c r="A36" s="44"/>
      <c r="B36" s="29"/>
      <c r="C36" s="30" t="s">
        <v>34</v>
      </c>
      <c r="D36" s="29">
        <v>4</v>
      </c>
      <c r="E36" s="29">
        <v>89226422</v>
      </c>
      <c r="F36" s="29" t="s">
        <v>68</v>
      </c>
      <c r="G36" s="29" t="s">
        <v>23</v>
      </c>
      <c r="H36" s="32" t="s">
        <v>22</v>
      </c>
      <c r="I36" s="33">
        <v>8.0999999999999996E-3</v>
      </c>
      <c r="J36" s="34">
        <v>1.1999999999999999E-3</v>
      </c>
      <c r="K36" s="35">
        <v>2.56E-12</v>
      </c>
      <c r="L36" s="33">
        <v>7.4951899999999997E-3</v>
      </c>
      <c r="M36" s="34">
        <v>2.1372700000000001E-3</v>
      </c>
      <c r="N36" s="35">
        <v>1.8000000000000001E-4</v>
      </c>
      <c r="O36" s="33">
        <v>0.925332098765</v>
      </c>
      <c r="P36" s="34">
        <v>0.29734659328399998</v>
      </c>
      <c r="Q36" s="35">
        <v>1.85846727022E-3</v>
      </c>
      <c r="R36" s="36" t="s">
        <v>40</v>
      </c>
    </row>
    <row r="37" spans="1:18">
      <c r="A37" s="44"/>
      <c r="B37" s="29"/>
      <c r="C37" s="30" t="s">
        <v>48</v>
      </c>
      <c r="D37" s="29">
        <v>17</v>
      </c>
      <c r="E37" s="29">
        <v>7063667</v>
      </c>
      <c r="F37" s="29" t="s">
        <v>69</v>
      </c>
      <c r="G37" s="29" t="s">
        <v>23</v>
      </c>
      <c r="H37" s="29" t="s">
        <v>22</v>
      </c>
      <c r="I37" s="33">
        <v>7.9100000000000004E-2</v>
      </c>
      <c r="J37" s="34">
        <v>1.2699999999999999E-2</v>
      </c>
      <c r="K37" s="35">
        <v>5.3500000000000001E-10</v>
      </c>
      <c r="L37" s="33">
        <v>3.4234000000000001E-3</v>
      </c>
      <c r="M37" s="34">
        <v>2.6962399999999999E-3</v>
      </c>
      <c r="N37" s="35">
        <v>0.18</v>
      </c>
      <c r="O37" s="33">
        <v>4.3279393173200002E-2</v>
      </c>
      <c r="P37" s="34">
        <v>3.4787542838999999E-2</v>
      </c>
      <c r="Q37" s="35">
        <v>0.21346052768599999</v>
      </c>
      <c r="R37" s="36" t="s">
        <v>26</v>
      </c>
    </row>
    <row r="38" spans="1:18">
      <c r="A38" s="44"/>
      <c r="B38" s="29"/>
      <c r="C38" s="30" t="s">
        <v>48</v>
      </c>
      <c r="D38" s="29">
        <v>11</v>
      </c>
      <c r="E38" s="29">
        <v>116661826</v>
      </c>
      <c r="F38" s="29" t="s">
        <v>70</v>
      </c>
      <c r="G38" s="29" t="s">
        <v>23</v>
      </c>
      <c r="H38" s="29" t="s">
        <v>22</v>
      </c>
      <c r="I38" s="33">
        <v>0.1047</v>
      </c>
      <c r="J38" s="34">
        <v>1.77E-2</v>
      </c>
      <c r="K38" s="35">
        <v>3.2799999999999998E-9</v>
      </c>
      <c r="L38" s="33">
        <v>2.4297799999999999E-3</v>
      </c>
      <c r="M38" s="34">
        <v>4.5481499999999999E-3</v>
      </c>
      <c r="N38" s="35">
        <v>0.55000000000000004</v>
      </c>
      <c r="O38" s="33">
        <v>2.3207067812799999E-2</v>
      </c>
      <c r="P38" s="34">
        <v>4.3616632332799998E-2</v>
      </c>
      <c r="Q38" s="35">
        <v>0.59467805038599997</v>
      </c>
      <c r="R38" s="36" t="s">
        <v>26</v>
      </c>
    </row>
    <row r="39" spans="1:18">
      <c r="A39" s="50"/>
      <c r="B39" s="23"/>
      <c r="C39" s="24" t="s">
        <v>36</v>
      </c>
      <c r="D39" s="23">
        <v>10</v>
      </c>
      <c r="E39" s="23">
        <v>132873748</v>
      </c>
      <c r="F39" s="23" t="s">
        <v>71</v>
      </c>
      <c r="G39" s="23" t="s">
        <v>22</v>
      </c>
      <c r="H39" s="23" t="s">
        <v>23</v>
      </c>
      <c r="I39" s="25">
        <v>0.24</v>
      </c>
      <c r="J39" s="26">
        <v>0.08</v>
      </c>
      <c r="K39" s="27">
        <v>3.7399999999999997E-8</v>
      </c>
      <c r="L39" s="25">
        <v>-3.6680599999999999E-3</v>
      </c>
      <c r="M39" s="26">
        <v>3.0695200000000001E-3</v>
      </c>
      <c r="N39" s="27">
        <v>0.18</v>
      </c>
      <c r="O39" s="25">
        <v>-1.52835833333E-2</v>
      </c>
      <c r="P39" s="26">
        <v>1.3766981757900001E-2</v>
      </c>
      <c r="Q39" s="27">
        <v>0.26692912007399999</v>
      </c>
      <c r="R39" s="28" t="s">
        <v>26</v>
      </c>
    </row>
    <row r="40" spans="1:18">
      <c r="A40" s="49" t="s">
        <v>63</v>
      </c>
      <c r="B40" s="17" t="s">
        <v>72</v>
      </c>
      <c r="C40" s="18" t="s">
        <v>20</v>
      </c>
      <c r="D40" s="17">
        <v>18</v>
      </c>
      <c r="E40" s="17">
        <v>71068347</v>
      </c>
      <c r="F40" s="17" t="s">
        <v>73</v>
      </c>
      <c r="G40" s="17" t="s">
        <v>29</v>
      </c>
      <c r="H40" s="17" t="s">
        <v>38</v>
      </c>
      <c r="I40" s="19">
        <v>0.40060000000000001</v>
      </c>
      <c r="J40" s="20">
        <v>7.8399999999999997E-2</v>
      </c>
      <c r="K40" s="21">
        <v>3.256E-7</v>
      </c>
      <c r="L40" s="19">
        <v>-2.0332400000000001E-4</v>
      </c>
      <c r="M40" s="20">
        <v>3.3931299999999998E-3</v>
      </c>
      <c r="N40" s="21">
        <v>0.97</v>
      </c>
      <c r="O40" s="19">
        <v>-5.0754867698499999E-4</v>
      </c>
      <c r="P40" s="20">
        <v>8.4707022334000008E-3</v>
      </c>
      <c r="Q40" s="21">
        <v>0.95222083648400002</v>
      </c>
      <c r="R40" s="22"/>
    </row>
    <row r="41" spans="1:18">
      <c r="A41" s="50"/>
      <c r="B41" s="23"/>
      <c r="C41" s="24" t="s">
        <v>24</v>
      </c>
      <c r="D41" s="23">
        <v>11</v>
      </c>
      <c r="E41" s="23">
        <v>61571478</v>
      </c>
      <c r="F41" s="23" t="s">
        <v>74</v>
      </c>
      <c r="G41" s="23" t="s">
        <v>22</v>
      </c>
      <c r="H41" s="51" t="s">
        <v>23</v>
      </c>
      <c r="I41" s="25">
        <v>0.2626</v>
      </c>
      <c r="J41" s="26">
        <v>3.5499999999999997E-2</v>
      </c>
      <c r="K41" s="27">
        <v>1.3299999999999999E-13</v>
      </c>
      <c r="L41" s="25">
        <v>-3.64124E-3</v>
      </c>
      <c r="M41" s="26">
        <v>2.2458700000000001E-3</v>
      </c>
      <c r="N41" s="27">
        <v>0.1</v>
      </c>
      <c r="O41" s="25">
        <v>-1.38661081493E-2</v>
      </c>
      <c r="P41" s="26">
        <v>8.7554541035999994E-3</v>
      </c>
      <c r="Q41" s="27">
        <v>0.11325952188000001</v>
      </c>
      <c r="R41" s="28" t="s">
        <v>26</v>
      </c>
    </row>
    <row r="42" spans="1:18">
      <c r="A42" s="49" t="s">
        <v>63</v>
      </c>
      <c r="B42" s="17" t="s">
        <v>75</v>
      </c>
      <c r="C42" s="18" t="s">
        <v>20</v>
      </c>
      <c r="D42" s="17">
        <v>6</v>
      </c>
      <c r="E42" s="17">
        <v>110760008</v>
      </c>
      <c r="F42" s="17" t="s">
        <v>76</v>
      </c>
      <c r="G42" s="17" t="s">
        <v>29</v>
      </c>
      <c r="H42" s="17" t="s">
        <v>38</v>
      </c>
      <c r="I42" s="19">
        <v>0.36420000000000002</v>
      </c>
      <c r="J42" s="20">
        <v>6.8900000000000003E-2</v>
      </c>
      <c r="K42" s="21">
        <v>1.2709999999999999E-7</v>
      </c>
      <c r="L42" s="19">
        <v>1.8572900000000001E-4</v>
      </c>
      <c r="M42" s="20">
        <v>2.5147500000000001E-3</v>
      </c>
      <c r="N42" s="21">
        <v>0.77</v>
      </c>
      <c r="O42" s="19">
        <v>5.0996430532700002E-4</v>
      </c>
      <c r="P42" s="20">
        <v>6.9055339238400003E-3</v>
      </c>
      <c r="Q42" s="21">
        <v>0.94113082162299999</v>
      </c>
      <c r="R42" s="22"/>
    </row>
    <row r="43" spans="1:18">
      <c r="A43" s="29"/>
      <c r="B43" s="29"/>
      <c r="C43" s="30" t="s">
        <v>43</v>
      </c>
      <c r="D43" s="31">
        <v>6</v>
      </c>
      <c r="E43" s="31">
        <v>110760008</v>
      </c>
      <c r="F43" s="31" t="s">
        <v>76</v>
      </c>
      <c r="G43" s="29" t="s">
        <v>29</v>
      </c>
      <c r="H43" s="29" t="s">
        <v>38</v>
      </c>
      <c r="I43" s="33">
        <v>6.3399999999999998E-2</v>
      </c>
      <c r="J43" s="34">
        <v>7.0000000000000001E-3</v>
      </c>
      <c r="K43" s="35">
        <v>2.0199999999999999E-19</v>
      </c>
      <c r="L43" s="33">
        <v>1.8572900000000001E-4</v>
      </c>
      <c r="M43" s="34">
        <v>2.5147500000000001E-3</v>
      </c>
      <c r="N43" s="35">
        <v>0.77</v>
      </c>
      <c r="O43" s="33">
        <v>2.9294794952699999E-3</v>
      </c>
      <c r="P43" s="34">
        <v>3.9666145227899997E-2</v>
      </c>
      <c r="Q43" s="35">
        <v>0.94112703985099999</v>
      </c>
      <c r="R43" s="36" t="s">
        <v>26</v>
      </c>
    </row>
    <row r="44" spans="1:18">
      <c r="A44" s="29"/>
      <c r="B44" s="29"/>
      <c r="C44" s="30" t="s">
        <v>43</v>
      </c>
      <c r="D44" s="29">
        <v>1</v>
      </c>
      <c r="E44" s="29">
        <v>248039451</v>
      </c>
      <c r="F44" s="29" t="s">
        <v>77</v>
      </c>
      <c r="G44" s="29" t="s">
        <v>22</v>
      </c>
      <c r="H44" s="29" t="s">
        <v>23</v>
      </c>
      <c r="I44" s="33">
        <v>5.0900000000000001E-2</v>
      </c>
      <c r="J44" s="34">
        <v>6.3E-3</v>
      </c>
      <c r="K44" s="35">
        <v>9.1400000000000006E-16</v>
      </c>
      <c r="L44" s="33">
        <v>4.4028599999999998E-3</v>
      </c>
      <c r="M44" s="34">
        <v>2.2470900000000002E-3</v>
      </c>
      <c r="N44" s="35">
        <v>2.7E-2</v>
      </c>
      <c r="O44" s="33">
        <v>8.6500196463699996E-2</v>
      </c>
      <c r="P44" s="34">
        <v>4.54268209805E-2</v>
      </c>
      <c r="Q44" s="35">
        <v>5.6888601317100003E-2</v>
      </c>
      <c r="R44" s="36" t="s">
        <v>26</v>
      </c>
    </row>
    <row r="45" spans="1:18">
      <c r="A45" s="29"/>
      <c r="B45" s="29"/>
      <c r="C45" s="30" t="s">
        <v>34</v>
      </c>
      <c r="D45" s="29">
        <v>5</v>
      </c>
      <c r="E45" s="29">
        <v>131670546</v>
      </c>
      <c r="F45" s="29" t="s">
        <v>78</v>
      </c>
      <c r="G45" s="29" t="s">
        <v>23</v>
      </c>
      <c r="H45" s="29" t="s">
        <v>38</v>
      </c>
      <c r="I45" s="33">
        <v>2.1399999999999999E-2</v>
      </c>
      <c r="J45" s="34">
        <v>3.3E-3</v>
      </c>
      <c r="K45" s="35">
        <v>1.11E-10</v>
      </c>
      <c r="L45" s="33">
        <v>6.2730199999999998E-3</v>
      </c>
      <c r="M45" s="34">
        <v>2.19914E-3</v>
      </c>
      <c r="N45" s="35">
        <v>3.5000000000000001E-3</v>
      </c>
      <c r="O45" s="33">
        <v>0.29313177570100002</v>
      </c>
      <c r="P45" s="34">
        <v>0.112265841856</v>
      </c>
      <c r="Q45" s="35">
        <v>9.0264579461399996E-3</v>
      </c>
      <c r="R45" s="36" t="s">
        <v>40</v>
      </c>
    </row>
    <row r="46" spans="1:18" ht="17" thickBot="1">
      <c r="A46" s="37"/>
      <c r="B46" s="37"/>
      <c r="C46" s="38" t="s">
        <v>36</v>
      </c>
      <c r="D46" s="47">
        <v>6</v>
      </c>
      <c r="E46" s="47">
        <v>110762453</v>
      </c>
      <c r="F46" s="47" t="s">
        <v>79</v>
      </c>
      <c r="G46" s="37" t="s">
        <v>29</v>
      </c>
      <c r="H46" s="37" t="s">
        <v>22</v>
      </c>
      <c r="I46" s="39">
        <v>0.25</v>
      </c>
      <c r="J46" s="40">
        <v>0.05</v>
      </c>
      <c r="K46" s="41">
        <v>2.8900000000000001E-8</v>
      </c>
      <c r="L46" s="39">
        <v>3.9407500000000002E-4</v>
      </c>
      <c r="M46" s="40">
        <v>2.5224599999999998E-3</v>
      </c>
      <c r="N46" s="41">
        <v>0.69</v>
      </c>
      <c r="O46" s="39">
        <v>1.5763000000000001E-3</v>
      </c>
      <c r="P46" s="40">
        <v>1.00947639939E-2</v>
      </c>
      <c r="Q46" s="41">
        <v>0.87591458420000001</v>
      </c>
      <c r="R46" s="42" t="s">
        <v>26</v>
      </c>
    </row>
    <row r="47" spans="1:18">
      <c r="A47" s="29"/>
      <c r="B47" s="29"/>
      <c r="C47" s="29"/>
      <c r="D47" s="52"/>
      <c r="E47" s="52"/>
      <c r="F47" s="52"/>
      <c r="G47" s="29"/>
      <c r="H47" s="29"/>
      <c r="R47" s="48"/>
    </row>
    <row r="48" spans="1:18">
      <c r="A48" s="43"/>
      <c r="B48" s="53"/>
      <c r="C48" s="17"/>
      <c r="D48" s="17"/>
      <c r="E48" s="17"/>
      <c r="F48" s="17"/>
      <c r="G48" s="17"/>
      <c r="H48" s="17"/>
      <c r="R48" s="54"/>
    </row>
    <row r="49" spans="1:18">
      <c r="A49" s="43"/>
      <c r="B49" s="29"/>
      <c r="C49" s="29"/>
      <c r="D49" s="52"/>
      <c r="E49" s="52"/>
      <c r="F49" s="52"/>
      <c r="G49" s="29"/>
      <c r="H49" s="29"/>
      <c r="R49" s="48"/>
    </row>
    <row r="50" spans="1:18">
      <c r="A50" s="43"/>
      <c r="B50" s="29"/>
      <c r="C50" s="29"/>
      <c r="D50" s="55"/>
      <c r="E50" s="56"/>
      <c r="F50" s="56"/>
      <c r="G50" s="29"/>
      <c r="H50" s="29"/>
      <c r="R50" s="48"/>
    </row>
    <row r="51" spans="1:18">
      <c r="A51" s="43"/>
      <c r="B51" s="29"/>
      <c r="C51" s="29"/>
      <c r="D51" s="29"/>
      <c r="E51" s="29"/>
      <c r="F51" s="29"/>
      <c r="G51" s="29"/>
      <c r="H51" s="29"/>
      <c r="R51" s="48"/>
    </row>
    <row r="52" spans="1:18">
      <c r="A52" s="43"/>
      <c r="B52" s="29"/>
      <c r="C52" s="29"/>
      <c r="D52" s="29"/>
      <c r="E52" s="29"/>
      <c r="F52" s="29"/>
      <c r="G52" s="29"/>
      <c r="H52" s="29"/>
      <c r="R52" s="48"/>
    </row>
    <row r="53" spans="1:18">
      <c r="A53" s="43"/>
      <c r="B53" s="29"/>
      <c r="C53" s="29"/>
      <c r="D53" s="29"/>
      <c r="E53" s="29"/>
      <c r="F53" s="29"/>
      <c r="G53" s="29"/>
      <c r="H53" s="29"/>
      <c r="R53" s="48"/>
    </row>
    <row r="54" spans="1:18">
      <c r="A54" s="45"/>
      <c r="B54" s="29"/>
      <c r="C54" s="29"/>
      <c r="D54" s="52"/>
      <c r="E54" s="52"/>
      <c r="F54" s="52"/>
      <c r="G54" s="29"/>
      <c r="H54" s="29"/>
      <c r="R54" s="48"/>
    </row>
    <row r="55" spans="1:18">
      <c r="A55" s="45"/>
      <c r="B55" s="46"/>
      <c r="C55" s="29"/>
      <c r="D55" s="29"/>
      <c r="E55" s="29"/>
      <c r="F55" s="29"/>
      <c r="G55" s="29"/>
      <c r="H55" s="29"/>
      <c r="R55" s="48"/>
    </row>
    <row r="56" spans="1:18">
      <c r="A56" s="45"/>
      <c r="B56" s="29"/>
      <c r="C56" s="29"/>
      <c r="D56" s="52"/>
      <c r="E56" s="52"/>
      <c r="F56" s="52"/>
      <c r="G56" s="29"/>
      <c r="H56" s="29"/>
      <c r="R56" s="48"/>
    </row>
    <row r="57" spans="1:18">
      <c r="A57" s="29"/>
      <c r="B57" s="29"/>
      <c r="C57" s="29"/>
      <c r="D57" s="52"/>
      <c r="E57" s="52"/>
      <c r="F57" s="52"/>
      <c r="G57" s="29"/>
      <c r="H57" s="29"/>
      <c r="R57" s="48"/>
    </row>
    <row r="58" spans="1:18">
      <c r="A58" s="43"/>
      <c r="B58" s="53"/>
      <c r="C58" s="17"/>
      <c r="D58" s="17"/>
      <c r="E58" s="17"/>
      <c r="F58" s="17"/>
      <c r="G58" s="17"/>
      <c r="H58" s="17"/>
      <c r="I58" s="20"/>
      <c r="J58" s="20"/>
      <c r="K58" s="21"/>
      <c r="L58" s="20"/>
      <c r="M58" s="20"/>
      <c r="N58" s="21"/>
      <c r="O58" s="21"/>
      <c r="P58" s="21"/>
      <c r="Q58" s="21"/>
      <c r="R58" s="54"/>
    </row>
    <row r="59" spans="1:18">
      <c r="A59" s="45"/>
      <c r="B59" s="57"/>
      <c r="C59" s="57"/>
      <c r="D59" s="57"/>
      <c r="E59" s="57"/>
      <c r="F59" s="57"/>
      <c r="G59" s="57"/>
      <c r="H59" s="58"/>
      <c r="I59" s="59"/>
      <c r="J59" s="59"/>
      <c r="K59" s="60"/>
      <c r="L59" s="59"/>
      <c r="M59" s="59"/>
      <c r="N59" s="60"/>
      <c r="O59" s="60"/>
      <c r="P59" s="60"/>
      <c r="Q59" s="60"/>
      <c r="R59" s="61"/>
    </row>
  </sheetData>
  <mergeCells count="27">
    <mergeCell ref="R31:R32"/>
    <mergeCell ref="F31:F32"/>
    <mergeCell ref="G31:G32"/>
    <mergeCell ref="H31:H32"/>
    <mergeCell ref="I31:K31"/>
    <mergeCell ref="L31:N31"/>
    <mergeCell ref="O31:Q31"/>
    <mergeCell ref="I4:K4"/>
    <mergeCell ref="L4:N4"/>
    <mergeCell ref="O4:Q4"/>
    <mergeCell ref="R4:R5"/>
    <mergeCell ref="A30:R30"/>
    <mergeCell ref="A31:A32"/>
    <mergeCell ref="B31:B32"/>
    <mergeCell ref="C31:C32"/>
    <mergeCell ref="D31:D32"/>
    <mergeCell ref="E31:E32"/>
    <mergeCell ref="A1:R1"/>
    <mergeCell ref="A3:R3"/>
    <mergeCell ref="A4:A5"/>
    <mergeCell ref="B4:B5"/>
    <mergeCell ref="C4:C5"/>
    <mergeCell ref="D4:D5"/>
    <mergeCell ref="E4:E5"/>
    <mergeCell ref="F4:F5"/>
    <mergeCell ref="G4:G5"/>
    <mergeCell ref="H4:H5"/>
  </mergeCells>
  <conditionalFormatting sqref="Q6:Q28 Q33:Q4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Table 3</vt:lpstr>
      <vt:lpstr>'SuppTable 3'!temp.wa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5T06:20:56Z</dcterms:created>
  <dcterms:modified xsi:type="dcterms:W3CDTF">2019-07-25T06:21:05Z</dcterms:modified>
</cp:coreProperties>
</file>